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rcen/Dropbox (VU Basic Sciences)/2024-01 balloon cell IMC manuscript/Figures/"/>
    </mc:Choice>
  </mc:AlternateContent>
  <xr:revisionPtr revIDLastSave="0" documentId="8_{29EA0E53-94D1-3D40-811D-F609BE096AE1}" xr6:coauthVersionLast="47" xr6:coauthVersionMax="47" xr10:uidLastSave="{00000000-0000-0000-0000-000000000000}"/>
  <bookViews>
    <workbookView xWindow="0" yWindow="760" windowWidth="34560" windowHeight="21580" xr2:uid="{00000000-000D-0000-FFFF-FFFF00000000}"/>
  </bookViews>
  <sheets>
    <sheet name="Spillover Matrix (Complete)" sheetId="1" r:id="rId1"/>
  </sheets>
  <calcPr calcId="191029"/>
</workbook>
</file>

<file path=xl/sharedStrings.xml><?xml version="1.0" encoding="utf-8"?>
<sst xmlns="http://schemas.openxmlformats.org/spreadsheetml/2006/main" count="69" uniqueCount="35">
  <si>
    <t>Y89</t>
  </si>
  <si>
    <t>Pr141</t>
  </si>
  <si>
    <t>Nd142</t>
  </si>
  <si>
    <t>Nd143</t>
  </si>
  <si>
    <t>Nd144</t>
  </si>
  <si>
    <t>Nd145</t>
  </si>
  <si>
    <t>Nd146</t>
  </si>
  <si>
    <t>Sm147</t>
  </si>
  <si>
    <t>Nd148</t>
  </si>
  <si>
    <t>Sm149</t>
  </si>
  <si>
    <t>Nd150</t>
  </si>
  <si>
    <t>Eu151</t>
  </si>
  <si>
    <t>Sm152</t>
  </si>
  <si>
    <t>Eu153</t>
  </si>
  <si>
    <t>Sm154</t>
  </si>
  <si>
    <t>Gd155</t>
  </si>
  <si>
    <t>Gd156</t>
  </si>
  <si>
    <t>Gd158</t>
  </si>
  <si>
    <t>Tb159</t>
  </si>
  <si>
    <t>Gd160</t>
  </si>
  <si>
    <t>Dy161</t>
  </si>
  <si>
    <t>Dy162</t>
  </si>
  <si>
    <t>Dy163</t>
  </si>
  <si>
    <t>Dy164</t>
  </si>
  <si>
    <t>Ho165</t>
  </si>
  <si>
    <t>Er166</t>
  </si>
  <si>
    <t>Tm169</t>
  </si>
  <si>
    <t>Er170</t>
  </si>
  <si>
    <t>Yb171</t>
  </si>
  <si>
    <t>Yb172</t>
  </si>
  <si>
    <t>Yb173</t>
  </si>
  <si>
    <t>Yb174</t>
  </si>
  <si>
    <t>Lu175</t>
  </si>
  <si>
    <t>Yb176</t>
  </si>
  <si>
    <t>Cumulative Across All Chann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8" fillId="0" borderId="0" xfId="0" applyFont="1" applyAlignment="1">
      <alignment horizontal="center" vertical="center"/>
    </xf>
    <xf numFmtId="0" fontId="18" fillId="0" borderId="0" xfId="0" applyFont="1"/>
    <xf numFmtId="0" fontId="18" fillId="0" borderId="10" xfId="0" applyFont="1" applyBorder="1"/>
    <xf numFmtId="164" fontId="18" fillId="0" borderId="10" xfId="0" applyNumberFormat="1" applyFont="1" applyBorder="1"/>
    <xf numFmtId="0" fontId="18" fillId="0" borderId="12" xfId="0" applyFont="1" applyBorder="1"/>
    <xf numFmtId="0" fontId="18" fillId="0" borderId="13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1" fontId="18" fillId="0" borderId="15" xfId="0" applyNumberFormat="1" applyFont="1" applyBorder="1"/>
    <xf numFmtId="1" fontId="18" fillId="0" borderId="16" xfId="0" applyNumberFormat="1" applyFont="1" applyBorder="1"/>
    <xf numFmtId="0" fontId="18" fillId="0" borderId="11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18" fillId="0" borderId="21" xfId="0" applyFont="1" applyBorder="1"/>
    <xf numFmtId="0" fontId="18" fillId="0" borderId="22" xfId="0" applyFont="1" applyBorder="1"/>
    <xf numFmtId="164" fontId="18" fillId="0" borderId="22" xfId="0" applyNumberFormat="1" applyFont="1" applyBorder="1"/>
    <xf numFmtId="0" fontId="19" fillId="0" borderId="11" xfId="0" applyFont="1" applyBorder="1" applyAlignment="1">
      <alignment horizontal="center" vertical="center" wrapText="1"/>
    </xf>
    <xf numFmtId="0" fontId="18" fillId="0" borderId="17" xfId="0" applyFont="1" applyBorder="1"/>
    <xf numFmtId="0" fontId="18" fillId="0" borderId="18" xfId="0" applyFont="1" applyBorder="1"/>
    <xf numFmtId="0" fontId="18" fillId="0" borderId="19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5"/>
  <sheetViews>
    <sheetView tabSelected="1" workbookViewId="0">
      <selection activeCell="AD46" sqref="AD46"/>
    </sheetView>
  </sheetViews>
  <sheetFormatPr baseColWidth="10" defaultRowHeight="16" x14ac:dyDescent="0.2"/>
  <cols>
    <col min="1" max="1" width="7.6640625" style="1" bestFit="1" customWidth="1"/>
    <col min="2" max="2" width="4.33203125" style="2" bestFit="1" customWidth="1"/>
    <col min="3" max="3" width="6" style="2" bestFit="1" customWidth="1"/>
    <col min="4" max="35" width="7.5" style="2" bestFit="1" customWidth="1"/>
    <col min="36" max="36" width="21.33203125" style="2" customWidth="1"/>
    <col min="37" max="16384" width="10.83203125" style="2"/>
  </cols>
  <sheetData>
    <row r="1" spans="1:36" s="1" customFormat="1" ht="35" thickBot="1" x14ac:dyDescent="0.25">
      <c r="A1" s="10"/>
      <c r="B1" s="7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14" t="s">
        <v>33</v>
      </c>
      <c r="AJ1" s="18" t="s">
        <v>34</v>
      </c>
    </row>
    <row r="2" spans="1:36" x14ac:dyDescent="0.2">
      <c r="A2" s="11" t="s">
        <v>0</v>
      </c>
      <c r="B2" s="8">
        <v>1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0</v>
      </c>
      <c r="AG2" s="5">
        <v>0</v>
      </c>
      <c r="AH2" s="5">
        <v>0</v>
      </c>
      <c r="AI2" s="15">
        <v>0</v>
      </c>
      <c r="AJ2" s="19">
        <v>0</v>
      </c>
    </row>
    <row r="3" spans="1:36" x14ac:dyDescent="0.2">
      <c r="A3" s="12" t="s">
        <v>1</v>
      </c>
      <c r="B3" s="9">
        <v>0</v>
      </c>
      <c r="C3" s="3">
        <v>1</v>
      </c>
      <c r="D3" s="4">
        <v>2.4974494797188398E-3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16">
        <v>0</v>
      </c>
      <c r="AJ3" s="20">
        <v>1.1000000000000001</v>
      </c>
    </row>
    <row r="4" spans="1:36" x14ac:dyDescent="0.2">
      <c r="A4" s="12" t="s">
        <v>2</v>
      </c>
      <c r="B4" s="9">
        <v>0</v>
      </c>
      <c r="C4" s="3">
        <v>0</v>
      </c>
      <c r="D4" s="3">
        <v>1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16">
        <v>0</v>
      </c>
      <c r="AJ4" s="20">
        <v>0</v>
      </c>
    </row>
    <row r="5" spans="1:36" x14ac:dyDescent="0.2">
      <c r="A5" s="12" t="s">
        <v>3</v>
      </c>
      <c r="B5" s="9">
        <v>0</v>
      </c>
      <c r="C5" s="3">
        <v>0</v>
      </c>
      <c r="D5" s="4">
        <v>8.3726096598841296E-3</v>
      </c>
      <c r="E5" s="3">
        <v>1</v>
      </c>
      <c r="F5" s="4">
        <v>2.4013316475500101E-2</v>
      </c>
      <c r="G5" s="4">
        <v>3.3921187512932498E-3</v>
      </c>
      <c r="H5" s="4">
        <v>3.32922728634684E-3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4">
        <v>3.63042775458408E-3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16">
        <v>0</v>
      </c>
      <c r="AJ5" s="20">
        <v>4.2699999999999996</v>
      </c>
    </row>
    <row r="6" spans="1:36" x14ac:dyDescent="0.2">
      <c r="A6" s="12" t="s">
        <v>4</v>
      </c>
      <c r="B6" s="9">
        <v>0</v>
      </c>
      <c r="C6" s="3">
        <v>0</v>
      </c>
      <c r="D6" s="4">
        <v>2.1443215746784301E-3</v>
      </c>
      <c r="E6" s="4">
        <v>2.4333150028789901E-3</v>
      </c>
      <c r="F6" s="3">
        <v>1</v>
      </c>
      <c r="G6" s="4">
        <v>7.9158353166531407E-3</v>
      </c>
      <c r="H6" s="4">
        <v>3.7047736183404502E-3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4">
        <v>2.5653615872725799E-3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16">
        <v>0</v>
      </c>
      <c r="AJ6" s="20">
        <v>1.88</v>
      </c>
    </row>
    <row r="7" spans="1:36" x14ac:dyDescent="0.2">
      <c r="A7" s="12" t="s">
        <v>5</v>
      </c>
      <c r="B7" s="9">
        <v>0</v>
      </c>
      <c r="C7" s="3">
        <v>0</v>
      </c>
      <c r="D7" s="4">
        <v>2.4622294009888301E-3</v>
      </c>
      <c r="E7" s="4">
        <v>2.2795503814827599E-3</v>
      </c>
      <c r="F7" s="4">
        <v>1.22575180423223E-2</v>
      </c>
      <c r="G7" s="3">
        <v>1</v>
      </c>
      <c r="H7" s="4">
        <v>4.3499635353077798E-2</v>
      </c>
      <c r="I7" s="3">
        <v>0</v>
      </c>
      <c r="J7" s="4">
        <v>2.1886101114705499E-3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4">
        <v>2.30982842617967E-3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16">
        <v>0</v>
      </c>
      <c r="AJ7" s="20">
        <v>6.5</v>
      </c>
    </row>
    <row r="8" spans="1:36" x14ac:dyDescent="0.2">
      <c r="A8" s="12" t="s">
        <v>6</v>
      </c>
      <c r="B8" s="9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1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16">
        <v>0</v>
      </c>
      <c r="AJ8" s="20">
        <v>0</v>
      </c>
    </row>
    <row r="9" spans="1:36" x14ac:dyDescent="0.2">
      <c r="A9" s="12" t="s">
        <v>7</v>
      </c>
      <c r="B9" s="9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1</v>
      </c>
      <c r="J9" s="4">
        <v>2.92620787461206E-2</v>
      </c>
      <c r="K9" s="4">
        <v>7.3257211214631003E-3</v>
      </c>
      <c r="L9" s="4">
        <v>2.48609650529414E-3</v>
      </c>
      <c r="M9" s="3">
        <v>0</v>
      </c>
      <c r="N9" s="4">
        <v>5.3469645282373203E-3</v>
      </c>
      <c r="O9" s="3">
        <v>0</v>
      </c>
      <c r="P9" s="4">
        <v>3.1079050049410799E-3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16">
        <v>0</v>
      </c>
      <c r="AJ9" s="20">
        <v>4.75</v>
      </c>
    </row>
    <row r="10" spans="1:36" x14ac:dyDescent="0.2">
      <c r="A10" s="12" t="s">
        <v>8</v>
      </c>
      <c r="B10" s="9">
        <v>0</v>
      </c>
      <c r="C10" s="3">
        <v>0</v>
      </c>
      <c r="D10" s="4">
        <v>3.7583114184415898E-3</v>
      </c>
      <c r="E10" s="3">
        <v>0</v>
      </c>
      <c r="F10" s="4">
        <v>4.4131334012589901E-3</v>
      </c>
      <c r="G10" s="3">
        <v>0</v>
      </c>
      <c r="H10" s="4">
        <v>6.3922654310600803E-3</v>
      </c>
      <c r="I10" s="3">
        <v>0</v>
      </c>
      <c r="J10" s="3">
        <v>1</v>
      </c>
      <c r="K10" s="4">
        <v>1.46480014509383E-3</v>
      </c>
      <c r="L10" s="4">
        <v>5.6048731618941602E-3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4">
        <v>2.9264866926593299E-3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16">
        <v>0</v>
      </c>
      <c r="AJ10" s="20">
        <v>2.46</v>
      </c>
    </row>
    <row r="11" spans="1:36" x14ac:dyDescent="0.2">
      <c r="A11" s="12" t="s">
        <v>9</v>
      </c>
      <c r="B11" s="9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4">
        <v>2.2690125681261602E-3</v>
      </c>
      <c r="J11" s="4">
        <v>8.5860572370222796E-3</v>
      </c>
      <c r="K11" s="3">
        <v>1</v>
      </c>
      <c r="L11" s="4">
        <v>1.94156873760396E-2</v>
      </c>
      <c r="M11" s="3">
        <v>0</v>
      </c>
      <c r="N11" s="4">
        <v>6.1567339482419201E-3</v>
      </c>
      <c r="O11" s="3">
        <v>0</v>
      </c>
      <c r="P11" s="4">
        <v>3.3609216473907901E-3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16">
        <v>0</v>
      </c>
      <c r="AJ11" s="20">
        <v>3.98</v>
      </c>
    </row>
    <row r="12" spans="1:36" x14ac:dyDescent="0.2">
      <c r="A12" s="12" t="s">
        <v>10</v>
      </c>
      <c r="B12" s="9">
        <v>0</v>
      </c>
      <c r="C12" s="3">
        <v>0</v>
      </c>
      <c r="D12" s="3">
        <v>0</v>
      </c>
      <c r="E12" s="3">
        <v>0</v>
      </c>
      <c r="F12" s="4">
        <v>5.1092130021940102E-3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1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16">
        <v>0</v>
      </c>
      <c r="AJ12" s="20">
        <v>0.51</v>
      </c>
    </row>
    <row r="13" spans="1:36" x14ac:dyDescent="0.2">
      <c r="A13" s="12" t="s">
        <v>11</v>
      </c>
      <c r="B13" s="9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1</v>
      </c>
      <c r="N13" s="4">
        <v>2.4816097344877502E-3</v>
      </c>
      <c r="O13" s="4">
        <v>1.0668937991473599E-2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16">
        <v>0</v>
      </c>
      <c r="AJ13" s="20">
        <v>1.32</v>
      </c>
    </row>
    <row r="14" spans="1:36" x14ac:dyDescent="0.2">
      <c r="A14" s="12" t="s">
        <v>12</v>
      </c>
      <c r="B14" s="9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1</v>
      </c>
      <c r="O14" s="4">
        <v>2.1205542886730102E-3</v>
      </c>
      <c r="P14" s="4">
        <v>9.7389313989260807E-3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16">
        <v>0</v>
      </c>
      <c r="AJ14" s="20">
        <v>1.19</v>
      </c>
    </row>
    <row r="15" spans="1:36" x14ac:dyDescent="0.2">
      <c r="A15" s="12" t="s">
        <v>13</v>
      </c>
      <c r="B15" s="9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4">
        <v>7.3256561588843899E-3</v>
      </c>
      <c r="N15" s="4">
        <v>3.5088147615496403E-4</v>
      </c>
      <c r="O15" s="3">
        <v>1</v>
      </c>
      <c r="P15" s="4">
        <v>2.7677165003960201E-3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16">
        <v>0</v>
      </c>
      <c r="AJ15" s="20">
        <v>1.04</v>
      </c>
    </row>
    <row r="16" spans="1:36" x14ac:dyDescent="0.2">
      <c r="A16" s="12" t="s">
        <v>14</v>
      </c>
      <c r="B16" s="9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4">
        <v>1.0532566194445801E-3</v>
      </c>
      <c r="L16" s="3">
        <v>0</v>
      </c>
      <c r="M16" s="3">
        <v>0</v>
      </c>
      <c r="N16" s="4">
        <v>7.0727754525748603E-3</v>
      </c>
      <c r="O16" s="3">
        <v>0</v>
      </c>
      <c r="P16" s="3">
        <v>1</v>
      </c>
      <c r="Q16" s="4">
        <v>2.2727359831978501E-3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16">
        <v>0</v>
      </c>
      <c r="AJ16" s="20">
        <v>1.04</v>
      </c>
    </row>
    <row r="17" spans="1:36" x14ac:dyDescent="0.2">
      <c r="A17" s="12" t="s">
        <v>15</v>
      </c>
      <c r="B17" s="9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1</v>
      </c>
      <c r="R17" s="4">
        <v>3.25051553824142E-3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4">
        <v>8.3218994606083102E-4</v>
      </c>
      <c r="AE17" s="3">
        <v>0</v>
      </c>
      <c r="AF17" s="3">
        <v>0</v>
      </c>
      <c r="AG17" s="3">
        <v>0</v>
      </c>
      <c r="AH17" s="3">
        <v>0</v>
      </c>
      <c r="AI17" s="16">
        <v>0</v>
      </c>
      <c r="AJ17" s="20">
        <v>0.56000000000000005</v>
      </c>
    </row>
    <row r="18" spans="1:36" x14ac:dyDescent="0.2">
      <c r="A18" s="12" t="s">
        <v>16</v>
      </c>
      <c r="B18" s="9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4">
        <v>9.0790017869372408E-3</v>
      </c>
      <c r="R18" s="3">
        <v>1</v>
      </c>
      <c r="S18" s="4">
        <v>1.06601524176965E-2</v>
      </c>
      <c r="T18" s="3">
        <v>0</v>
      </c>
      <c r="U18" s="4">
        <v>2.7542941776460702E-3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16">
        <v>0</v>
      </c>
      <c r="AJ18" s="20">
        <v>5.39</v>
      </c>
    </row>
    <row r="19" spans="1:36" x14ac:dyDescent="0.2">
      <c r="A19" s="12" t="s">
        <v>17</v>
      </c>
      <c r="B19" s="9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4">
        <v>2.1161423571286501E-3</v>
      </c>
      <c r="S19" s="3">
        <v>1</v>
      </c>
      <c r="T19" s="4">
        <v>2.34731314800514E-3</v>
      </c>
      <c r="U19" s="4">
        <v>8.0552319077338806E-3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16">
        <v>0</v>
      </c>
      <c r="AJ19" s="20">
        <v>2.2799999999999998</v>
      </c>
    </row>
    <row r="20" spans="1:36" x14ac:dyDescent="0.2">
      <c r="A20" s="12" t="s">
        <v>18</v>
      </c>
      <c r="B20" s="9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1</v>
      </c>
      <c r="U20" s="4">
        <v>2.5871851511418101E-3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16">
        <v>0</v>
      </c>
      <c r="AJ20" s="20">
        <v>0.26</v>
      </c>
    </row>
    <row r="21" spans="1:36" x14ac:dyDescent="0.2">
      <c r="A21" s="12" t="s">
        <v>19</v>
      </c>
      <c r="B21" s="9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4">
        <v>2.1778041144097999E-4</v>
      </c>
      <c r="Q21" s="4">
        <v>1.5810140285359201E-3</v>
      </c>
      <c r="R21" s="4">
        <v>2.8512832165090299E-3</v>
      </c>
      <c r="S21" s="4">
        <v>8.5607337494554396E-3</v>
      </c>
      <c r="T21" s="4">
        <v>8.1025341154391996E-4</v>
      </c>
      <c r="U21" s="3">
        <v>1</v>
      </c>
      <c r="V21" s="4">
        <v>3.5490599865973401E-3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17">
        <v>7.6186307747764604E-4</v>
      </c>
      <c r="AJ21" s="20">
        <v>2.09</v>
      </c>
    </row>
    <row r="22" spans="1:36" x14ac:dyDescent="0.2">
      <c r="A22" s="12" t="s">
        <v>20</v>
      </c>
      <c r="B22" s="9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1</v>
      </c>
      <c r="W22" s="4">
        <v>2.90785398514373E-2</v>
      </c>
      <c r="X22" s="4">
        <v>9.7061148288163004E-3</v>
      </c>
      <c r="Y22" s="4">
        <v>5.5590294634744403E-3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16">
        <v>0</v>
      </c>
      <c r="AJ22" s="20">
        <v>4.43</v>
      </c>
    </row>
    <row r="23" spans="1:36" x14ac:dyDescent="0.2">
      <c r="A23" s="12" t="s">
        <v>21</v>
      </c>
      <c r="B23" s="9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4">
        <v>4.30502396423662E-4</v>
      </c>
      <c r="V23" s="4">
        <v>1.5913867654943899E-2</v>
      </c>
      <c r="W23" s="3">
        <v>1</v>
      </c>
      <c r="X23" s="4">
        <v>4.5302975425169603E-2</v>
      </c>
      <c r="Y23" s="4">
        <v>1.0486385832172601E-2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16">
        <v>0</v>
      </c>
      <c r="AJ23" s="20">
        <v>7.21</v>
      </c>
    </row>
    <row r="24" spans="1:36" x14ac:dyDescent="0.2">
      <c r="A24" s="12" t="s">
        <v>22</v>
      </c>
      <c r="B24" s="9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4">
        <v>3.81375734563802E-3</v>
      </c>
      <c r="W24" s="4">
        <v>1.30766324871935E-2</v>
      </c>
      <c r="X24" s="3">
        <v>1</v>
      </c>
      <c r="Y24" s="4">
        <v>2.0026814084480801E-2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16">
        <v>0</v>
      </c>
      <c r="AJ24" s="20">
        <v>3.69</v>
      </c>
    </row>
    <row r="25" spans="1:36" x14ac:dyDescent="0.2">
      <c r="A25" s="12" t="s">
        <v>23</v>
      </c>
      <c r="B25" s="9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4">
        <v>1.04761975667364E-3</v>
      </c>
      <c r="W25" s="4">
        <v>2.2373234639742898E-3</v>
      </c>
      <c r="X25" s="4">
        <v>1.1266584578800099E-2</v>
      </c>
      <c r="Y25" s="3">
        <v>1</v>
      </c>
      <c r="Z25" s="4">
        <v>4.1213457814797804E-3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16">
        <v>0</v>
      </c>
      <c r="AJ25" s="20">
        <v>1.87</v>
      </c>
    </row>
    <row r="26" spans="1:36" x14ac:dyDescent="0.2">
      <c r="A26" s="12" t="s">
        <v>24</v>
      </c>
      <c r="B26" s="9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1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16">
        <v>0</v>
      </c>
      <c r="AJ26" s="20">
        <v>0</v>
      </c>
    </row>
    <row r="27" spans="1:36" x14ac:dyDescent="0.2">
      <c r="A27" s="12" t="s">
        <v>25</v>
      </c>
      <c r="B27" s="9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1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16">
        <v>0</v>
      </c>
      <c r="AJ27" s="20">
        <v>2.17</v>
      </c>
    </row>
    <row r="28" spans="1:36" x14ac:dyDescent="0.2">
      <c r="A28" s="12" t="s">
        <v>26</v>
      </c>
      <c r="B28" s="9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1</v>
      </c>
      <c r="AC28" s="4">
        <v>5.0414119386344098E-3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16">
        <v>0</v>
      </c>
      <c r="AJ28" s="20">
        <v>0.56999999999999995</v>
      </c>
    </row>
    <row r="29" spans="1:36" x14ac:dyDescent="0.2">
      <c r="A29" s="12" t="s">
        <v>27</v>
      </c>
      <c r="B29" s="9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4">
        <v>3.36423955861414E-3</v>
      </c>
      <c r="AB29" s="4">
        <v>6.5329461022618795E-4</v>
      </c>
      <c r="AC29" s="3">
        <v>1</v>
      </c>
      <c r="AD29" s="4">
        <v>4.6534688190539002E-3</v>
      </c>
      <c r="AE29" s="3">
        <v>0</v>
      </c>
      <c r="AF29" s="3">
        <v>0</v>
      </c>
      <c r="AG29" s="3">
        <v>0</v>
      </c>
      <c r="AH29" s="3">
        <v>0</v>
      </c>
      <c r="AI29" s="16">
        <v>0</v>
      </c>
      <c r="AJ29" s="20">
        <v>1.73</v>
      </c>
    </row>
    <row r="30" spans="1:36" x14ac:dyDescent="0.2">
      <c r="A30" s="12" t="s">
        <v>28</v>
      </c>
      <c r="B30" s="9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4">
        <v>1.2887638058618599E-3</v>
      </c>
      <c r="AD30" s="3">
        <v>1</v>
      </c>
      <c r="AE30" s="4">
        <v>4.4390783483028301E-2</v>
      </c>
      <c r="AF30" s="4">
        <v>4.2536398453479601E-3</v>
      </c>
      <c r="AG30" s="4">
        <v>3.7775030449353499E-3</v>
      </c>
      <c r="AH30" s="3">
        <v>0</v>
      </c>
      <c r="AI30" s="17">
        <v>8.8268551716952901E-4</v>
      </c>
      <c r="AJ30" s="20">
        <v>5.46</v>
      </c>
    </row>
    <row r="31" spans="1:36" x14ac:dyDescent="0.2">
      <c r="A31" s="12" t="s">
        <v>29</v>
      </c>
      <c r="B31" s="9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4">
        <v>2.6731636314687498E-3</v>
      </c>
      <c r="AE31" s="3">
        <v>1</v>
      </c>
      <c r="AF31" s="4">
        <v>2.6973563598694399E-2</v>
      </c>
      <c r="AG31" s="4">
        <v>6.5374454148212201E-3</v>
      </c>
      <c r="AH31" s="3">
        <v>0</v>
      </c>
      <c r="AI31" s="17">
        <v>1.18528521515743E-3</v>
      </c>
      <c r="AJ31" s="20">
        <v>3.74</v>
      </c>
    </row>
    <row r="32" spans="1:36" x14ac:dyDescent="0.2">
      <c r="A32" s="12" t="s">
        <v>30</v>
      </c>
      <c r="B32" s="9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4">
        <v>5.9054292745121099E-4</v>
      </c>
      <c r="AD32" s="4">
        <v>3.3048849522197702E-3</v>
      </c>
      <c r="AE32" s="4">
        <v>1.5288121498396E-2</v>
      </c>
      <c r="AF32" s="3">
        <v>1</v>
      </c>
      <c r="AG32" s="4">
        <v>3.8511285532317599E-2</v>
      </c>
      <c r="AH32" s="3">
        <v>0</v>
      </c>
      <c r="AI32" s="17">
        <v>4.6498837707159204E-3</v>
      </c>
      <c r="AJ32" s="20">
        <v>6.23</v>
      </c>
    </row>
    <row r="33" spans="1:36" x14ac:dyDescent="0.2">
      <c r="A33" s="12" t="s">
        <v>31</v>
      </c>
      <c r="B33" s="9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4">
        <v>1.4147861597994899E-4</v>
      </c>
      <c r="AD33" s="4">
        <v>4.6065119247020998E-4</v>
      </c>
      <c r="AE33" s="4">
        <v>1.31005481015292E-3</v>
      </c>
      <c r="AF33" s="4">
        <v>3.1817484098159601E-3</v>
      </c>
      <c r="AG33" s="3">
        <v>1</v>
      </c>
      <c r="AH33" s="4">
        <v>6.0633620895632198E-3</v>
      </c>
      <c r="AI33" s="17">
        <v>5.1001969796524499E-3</v>
      </c>
      <c r="AJ33" s="20">
        <v>1.63</v>
      </c>
    </row>
    <row r="34" spans="1:36" x14ac:dyDescent="0.2">
      <c r="A34" s="12" t="s">
        <v>32</v>
      </c>
      <c r="B34" s="9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4">
        <v>1.2054008945928201E-3</v>
      </c>
      <c r="AH34" s="3">
        <v>1</v>
      </c>
      <c r="AI34" s="17">
        <v>8.5291986873233007E-3</v>
      </c>
      <c r="AJ34" s="20">
        <v>0.97</v>
      </c>
    </row>
    <row r="35" spans="1:36" ht="17" thickBot="1" x14ac:dyDescent="0.25">
      <c r="A35" s="13" t="s">
        <v>33</v>
      </c>
      <c r="B35" s="9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4">
        <v>3.8494466111000801E-4</v>
      </c>
      <c r="AF35" s="4">
        <v>4.6158582357404201E-4</v>
      </c>
      <c r="AG35" s="4">
        <v>2.2419608417828399E-3</v>
      </c>
      <c r="AH35" s="4">
        <v>5.9214643221149803E-4</v>
      </c>
      <c r="AI35" s="16">
        <v>1</v>
      </c>
      <c r="AJ35" s="21">
        <v>0.37</v>
      </c>
    </row>
  </sheetData>
  <conditionalFormatting sqref="A1:AI35">
    <cfRule type="cellIs" dxfId="2" priority="2" operator="equal">
      <formula>1</formula>
    </cfRule>
    <cfRule type="cellIs" dxfId="1" priority="3" operator="equal">
      <formula>1</formula>
    </cfRule>
  </conditionalFormatting>
  <conditionalFormatting sqref="AJ1:AJ1048576">
    <cfRule type="cellIs" dxfId="0" priority="1" operator="greaterThanOr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illover Matrix (Complete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rome Arceneaux</cp:lastModifiedBy>
  <dcterms:created xsi:type="dcterms:W3CDTF">2023-12-01T19:44:15Z</dcterms:created>
  <dcterms:modified xsi:type="dcterms:W3CDTF">2024-02-19T17:22:52Z</dcterms:modified>
</cp:coreProperties>
</file>